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enj0c\Desktop\recovered work files\Symbiodinium project\Transformations\Data files\"/>
    </mc:Choice>
  </mc:AlternateContent>
  <bookViews>
    <workbookView xWindow="0" yWindow="0" windowWidth="28800" windowHeight="141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Q6" i="1"/>
  <c r="S6" i="1"/>
  <c r="Q7" i="1"/>
  <c r="S7" i="1" s="1"/>
  <c r="E4" i="1" l="1"/>
  <c r="F4" i="1"/>
  <c r="R7" i="1" l="1"/>
  <c r="L7" i="1"/>
  <c r="K7" i="1"/>
  <c r="F7" i="1"/>
  <c r="E7" i="1"/>
  <c r="R6" i="1"/>
  <c r="L6" i="1"/>
  <c r="K6" i="1"/>
  <c r="F6" i="1"/>
  <c r="E6" i="1"/>
  <c r="R5" i="1"/>
  <c r="Q5" i="1"/>
  <c r="L5" i="1"/>
  <c r="K5" i="1"/>
  <c r="F5" i="1"/>
  <c r="E5" i="1"/>
  <c r="G5" i="1" s="1"/>
  <c r="R4" i="1"/>
  <c r="Q4" i="1"/>
  <c r="L4" i="1"/>
  <c r="K4" i="1"/>
  <c r="G4" i="1"/>
  <c r="R3" i="1"/>
  <c r="Q3" i="1"/>
  <c r="S3" i="1" s="1"/>
  <c r="L3" i="1"/>
  <c r="K3" i="1"/>
  <c r="F3" i="1"/>
  <c r="E3" i="1"/>
  <c r="M6" i="1" l="1"/>
  <c r="G7" i="1"/>
  <c r="M4" i="1"/>
  <c r="S5" i="1"/>
  <c r="S4" i="1"/>
  <c r="G6" i="1"/>
  <c r="M5" i="1"/>
  <c r="M3" i="1"/>
  <c r="M7" i="1"/>
</calcChain>
</file>

<file path=xl/sharedStrings.xml><?xml version="1.0" encoding="utf-8"?>
<sst xmlns="http://schemas.openxmlformats.org/spreadsheetml/2006/main" count="42" uniqueCount="30">
  <si>
    <t>Chloramphenicol 100 ug/ml</t>
  </si>
  <si>
    <t>Hygromycin B 2500 ug/ml</t>
  </si>
  <si>
    <t>Geneticin (G418) 3000 ug/ml</t>
  </si>
  <si>
    <t>Amount (mg)</t>
  </si>
  <si>
    <t>Price (USD)</t>
  </si>
  <si>
    <t>Cost/g</t>
  </si>
  <si>
    <t>g per 150 ml</t>
  </si>
  <si>
    <t xml:space="preserve">Cost per 150 ml </t>
  </si>
  <si>
    <t xml:space="preserve">Sigma "standard" </t>
  </si>
  <si>
    <t>Sigma "plant culture"</t>
  </si>
  <si>
    <t>Amresco</t>
  </si>
  <si>
    <t>Catalog number</t>
  </si>
  <si>
    <t>C0378</t>
  </si>
  <si>
    <t>C1919</t>
  </si>
  <si>
    <t>Supplier</t>
  </si>
  <si>
    <t>H7772</t>
  </si>
  <si>
    <t>H9773 </t>
  </si>
  <si>
    <t>G5013</t>
  </si>
  <si>
    <t>G1279</t>
  </si>
  <si>
    <t>0230</t>
  </si>
  <si>
    <t>J607</t>
  </si>
  <si>
    <t>E859</t>
  </si>
  <si>
    <t>MP Biomedicals</t>
  </si>
  <si>
    <t>02190321</t>
  </si>
  <si>
    <t>02194170</t>
  </si>
  <si>
    <t xml:space="preserve">02158782 </t>
  </si>
  <si>
    <t>Santa Cruz Biotech.</t>
  </si>
  <si>
    <t>sc-29065A</t>
  </si>
  <si>
    <t>sc-29067</t>
  </si>
  <si>
    <t>sc-35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 wrapText="1"/>
    </xf>
    <xf numFmtId="0" fontId="1" fillId="0" borderId="4" xfId="0" quotePrefix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3" fontId="1" fillId="0" borderId="7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4" xfId="0" quotePrefix="1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tabSelected="1" workbookViewId="0">
      <pane xSplit="1" topLeftCell="C1" activePane="topRight" state="frozen"/>
      <selection pane="topRight" activeCell="D21" sqref="D21"/>
    </sheetView>
  </sheetViews>
  <sheetFormatPr defaultColWidth="14.5703125" defaultRowHeight="15" x14ac:dyDescent="0.25"/>
  <cols>
    <col min="1" max="1" width="18.140625" customWidth="1"/>
    <col min="3" max="3" width="16.42578125" customWidth="1"/>
  </cols>
  <sheetData>
    <row r="1" spans="1:19" ht="18.75" customHeight="1" x14ac:dyDescent="0.25">
      <c r="A1" s="18" t="s">
        <v>14</v>
      </c>
      <c r="B1" s="7" t="s">
        <v>0</v>
      </c>
      <c r="C1" s="8"/>
      <c r="D1" s="8"/>
      <c r="E1" s="8"/>
      <c r="F1" s="8"/>
      <c r="G1" s="9"/>
      <c r="H1" s="7" t="s">
        <v>1</v>
      </c>
      <c r="I1" s="8"/>
      <c r="J1" s="8"/>
      <c r="K1" s="8"/>
      <c r="L1" s="8"/>
      <c r="M1" s="9"/>
      <c r="N1" s="7" t="s">
        <v>2</v>
      </c>
      <c r="O1" s="8"/>
      <c r="P1" s="8"/>
      <c r="Q1" s="8"/>
      <c r="R1" s="8"/>
      <c r="S1" s="9"/>
    </row>
    <row r="2" spans="1:19" s="1" customFormat="1" ht="37.5" x14ac:dyDescent="0.25">
      <c r="A2" s="24"/>
      <c r="B2" s="25" t="s">
        <v>11</v>
      </c>
      <c r="C2" s="26" t="s">
        <v>3</v>
      </c>
      <c r="D2" s="26" t="s">
        <v>4</v>
      </c>
      <c r="E2" s="26" t="s">
        <v>5</v>
      </c>
      <c r="F2" s="26" t="s">
        <v>6</v>
      </c>
      <c r="G2" s="27" t="s">
        <v>7</v>
      </c>
      <c r="H2" s="25" t="s">
        <v>11</v>
      </c>
      <c r="I2" s="26" t="s">
        <v>3</v>
      </c>
      <c r="J2" s="26" t="s">
        <v>4</v>
      </c>
      <c r="K2" s="26" t="s">
        <v>5</v>
      </c>
      <c r="L2" s="26" t="s">
        <v>6</v>
      </c>
      <c r="M2" s="27" t="s">
        <v>7</v>
      </c>
      <c r="N2" s="25" t="s">
        <v>11</v>
      </c>
      <c r="O2" s="26" t="s">
        <v>3</v>
      </c>
      <c r="P2" s="26" t="s">
        <v>4</v>
      </c>
      <c r="Q2" s="26" t="s">
        <v>5</v>
      </c>
      <c r="R2" s="26" t="s">
        <v>6</v>
      </c>
      <c r="S2" s="27" t="s">
        <v>7</v>
      </c>
    </row>
    <row r="3" spans="1:19" ht="37.5" x14ac:dyDescent="0.25">
      <c r="A3" s="19" t="s">
        <v>8</v>
      </c>
      <c r="B3" s="10" t="s">
        <v>12</v>
      </c>
      <c r="C3" s="6">
        <v>100000</v>
      </c>
      <c r="D3" s="2">
        <v>132.5</v>
      </c>
      <c r="E3" s="2">
        <f>(D3/C3)*1000</f>
        <v>1.325</v>
      </c>
      <c r="F3" s="3">
        <f>150*100/1000000</f>
        <v>1.4999999999999999E-2</v>
      </c>
      <c r="G3" s="11">
        <f>E3*F3</f>
        <v>1.9875E-2</v>
      </c>
      <c r="H3" s="21" t="s">
        <v>15</v>
      </c>
      <c r="I3" s="6">
        <v>1000</v>
      </c>
      <c r="J3" s="2">
        <v>670</v>
      </c>
      <c r="K3" s="2">
        <f>(J3/I3)*1000</f>
        <v>670</v>
      </c>
      <c r="L3" s="2">
        <f>150*2500/1000000</f>
        <v>0.375</v>
      </c>
      <c r="M3" s="11">
        <f>K3*L3</f>
        <v>251.25</v>
      </c>
      <c r="N3" s="21" t="s">
        <v>17</v>
      </c>
      <c r="O3" s="6">
        <v>25000</v>
      </c>
      <c r="P3" s="2">
        <v>1345</v>
      </c>
      <c r="Q3" s="2">
        <f t="shared" ref="Q3:Q7" si="0">(P3/O3)*1000</f>
        <v>53.8</v>
      </c>
      <c r="R3" s="2">
        <f>150*3000/1000000</f>
        <v>0.45</v>
      </c>
      <c r="S3" s="11">
        <f>Q3*R3</f>
        <v>24.21</v>
      </c>
    </row>
    <row r="4" spans="1:19" ht="37.5" x14ac:dyDescent="0.25">
      <c r="A4" s="19" t="s">
        <v>9</v>
      </c>
      <c r="B4" s="10" t="s">
        <v>13</v>
      </c>
      <c r="C4" s="6">
        <v>100000</v>
      </c>
      <c r="D4" s="2">
        <v>463</v>
      </c>
      <c r="E4" s="2">
        <f>(D4/C4)*1000</f>
        <v>4.63</v>
      </c>
      <c r="F4" s="3">
        <f t="shared" ref="F4:F7" si="1">150*100/1000000</f>
        <v>1.4999999999999999E-2</v>
      </c>
      <c r="G4" s="11">
        <f>E4*F4</f>
        <v>6.9449999999999998E-2</v>
      </c>
      <c r="H4" s="21" t="s">
        <v>16</v>
      </c>
      <c r="I4" s="5">
        <v>250</v>
      </c>
      <c r="J4" s="2">
        <v>287.5</v>
      </c>
      <c r="K4" s="2">
        <f>(J4/I4)*1000</f>
        <v>1150</v>
      </c>
      <c r="L4" s="2">
        <f t="shared" ref="L4:L7" si="2">150*2500/1000000</f>
        <v>0.375</v>
      </c>
      <c r="M4" s="11">
        <f>K4*L4</f>
        <v>431.25</v>
      </c>
      <c r="N4" s="21" t="s">
        <v>18</v>
      </c>
      <c r="O4" s="6">
        <v>5000</v>
      </c>
      <c r="P4" s="2">
        <v>1585</v>
      </c>
      <c r="Q4" s="2">
        <f t="shared" si="0"/>
        <v>317</v>
      </c>
      <c r="R4" s="2">
        <f t="shared" ref="R4:R7" si="3">150*3000/1000000</f>
        <v>0.45</v>
      </c>
      <c r="S4" s="11">
        <f t="shared" ref="S4:S7" si="4">Q4*R4</f>
        <v>142.65</v>
      </c>
    </row>
    <row r="5" spans="1:19" ht="18.75" x14ac:dyDescent="0.25">
      <c r="A5" s="19" t="s">
        <v>10</v>
      </c>
      <c r="B5" s="12" t="s">
        <v>19</v>
      </c>
      <c r="C5" s="6">
        <v>500000</v>
      </c>
      <c r="D5" s="2">
        <v>319.89999999999998</v>
      </c>
      <c r="E5" s="2">
        <f>(D5/C5)*1000</f>
        <v>0.63979999999999992</v>
      </c>
      <c r="F5" s="3">
        <f t="shared" si="1"/>
        <v>1.4999999999999999E-2</v>
      </c>
      <c r="G5" s="11">
        <f>E5*F5</f>
        <v>9.5969999999999979E-3</v>
      </c>
      <c r="H5" s="21" t="s">
        <v>20</v>
      </c>
      <c r="I5" s="5">
        <v>100</v>
      </c>
      <c r="J5" s="2">
        <v>49.8</v>
      </c>
      <c r="K5" s="2">
        <f>(J5/I5)*1000</f>
        <v>498</v>
      </c>
      <c r="L5" s="2">
        <f t="shared" si="2"/>
        <v>0.375</v>
      </c>
      <c r="M5" s="11">
        <f>K5*L5</f>
        <v>186.75</v>
      </c>
      <c r="N5" s="21" t="s">
        <v>21</v>
      </c>
      <c r="O5" s="6">
        <v>5000</v>
      </c>
      <c r="P5" s="2">
        <v>470.5</v>
      </c>
      <c r="Q5" s="2">
        <f t="shared" si="0"/>
        <v>94.100000000000009</v>
      </c>
      <c r="R5" s="2">
        <f t="shared" si="3"/>
        <v>0.45</v>
      </c>
      <c r="S5" s="11">
        <f t="shared" si="4"/>
        <v>42.345000000000006</v>
      </c>
    </row>
    <row r="6" spans="1:19" ht="37.5" x14ac:dyDescent="0.25">
      <c r="A6" s="19" t="s">
        <v>22</v>
      </c>
      <c r="B6" s="12" t="s">
        <v>23</v>
      </c>
      <c r="C6" s="6">
        <v>25000</v>
      </c>
      <c r="D6" s="2">
        <v>34.65</v>
      </c>
      <c r="E6" s="2">
        <f>(D6/C6)*1000</f>
        <v>1.3859999999999999</v>
      </c>
      <c r="F6" s="3">
        <f t="shared" si="1"/>
        <v>1.4999999999999999E-2</v>
      </c>
      <c r="G6" s="11">
        <f>E6*F6</f>
        <v>2.0789999999999996E-2</v>
      </c>
      <c r="H6" s="22" t="s">
        <v>24</v>
      </c>
      <c r="I6" s="6">
        <v>1000</v>
      </c>
      <c r="J6" s="2">
        <v>159.6</v>
      </c>
      <c r="K6" s="2">
        <f>(J6/I6)*1000</f>
        <v>159.6</v>
      </c>
      <c r="L6" s="2">
        <f t="shared" si="2"/>
        <v>0.375</v>
      </c>
      <c r="M6" s="11">
        <f>K6*L6</f>
        <v>59.849999999999994</v>
      </c>
      <c r="N6" s="22" t="s">
        <v>25</v>
      </c>
      <c r="O6" s="6">
        <v>5000</v>
      </c>
      <c r="P6" s="2">
        <v>804</v>
      </c>
      <c r="Q6" s="2">
        <f>(P6/O6)*1000</f>
        <v>160.80000000000001</v>
      </c>
      <c r="R6" s="2">
        <f t="shared" si="3"/>
        <v>0.45</v>
      </c>
      <c r="S6" s="11">
        <f t="shared" si="4"/>
        <v>72.360000000000014</v>
      </c>
    </row>
    <row r="7" spans="1:19" ht="37.5" x14ac:dyDescent="0.25">
      <c r="A7" s="20" t="s">
        <v>26</v>
      </c>
      <c r="B7" s="13" t="s">
        <v>29</v>
      </c>
      <c r="C7" s="14">
        <v>25000</v>
      </c>
      <c r="D7" s="15">
        <v>52</v>
      </c>
      <c r="E7" s="15">
        <f>(D7/C7)*1000</f>
        <v>2.0799999999999996</v>
      </c>
      <c r="F7" s="16">
        <f t="shared" si="1"/>
        <v>1.4999999999999999E-2</v>
      </c>
      <c r="G7" s="17">
        <f>E7*F7</f>
        <v>3.1199999999999992E-2</v>
      </c>
      <c r="H7" s="23" t="s">
        <v>28</v>
      </c>
      <c r="I7" s="14">
        <v>1000</v>
      </c>
      <c r="J7" s="15">
        <v>95</v>
      </c>
      <c r="K7" s="15">
        <f>(J7/I7)*1000</f>
        <v>95</v>
      </c>
      <c r="L7" s="15">
        <f t="shared" si="2"/>
        <v>0.375</v>
      </c>
      <c r="M7" s="17">
        <f>K7*L7</f>
        <v>35.625</v>
      </c>
      <c r="N7" s="23" t="s">
        <v>27</v>
      </c>
      <c r="O7" s="14">
        <v>5000</v>
      </c>
      <c r="P7" s="15">
        <v>159</v>
      </c>
      <c r="Q7" s="15">
        <f t="shared" si="0"/>
        <v>31.8</v>
      </c>
      <c r="R7" s="15">
        <f t="shared" si="3"/>
        <v>0.45</v>
      </c>
      <c r="S7" s="17">
        <f t="shared" si="4"/>
        <v>14.31</v>
      </c>
    </row>
    <row r="8" spans="1:19" ht="18.75" x14ac:dyDescent="0.3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</sheetData>
  <mergeCells count="4">
    <mergeCell ref="A1:A2"/>
    <mergeCell ref="B1:G1"/>
    <mergeCell ref="H1:M1"/>
    <mergeCell ref="N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S</dc:creator>
  <cp:lastModifiedBy>KITS</cp:lastModifiedBy>
  <dcterms:created xsi:type="dcterms:W3CDTF">2017-04-26T11:45:23Z</dcterms:created>
  <dcterms:modified xsi:type="dcterms:W3CDTF">2017-04-30T13:40:22Z</dcterms:modified>
</cp:coreProperties>
</file>